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30" windowWidth="19395" windowHeight="10320"/>
  </bookViews>
  <sheets>
    <sheet name="差异检验统计表 (1)" sheetId="1" r:id="rId1"/>
  </sheets>
  <calcPr calcId="0"/>
</workbook>
</file>

<file path=xl/sharedStrings.xml><?xml version="1.0" encoding="utf-8"?>
<sst xmlns="http://schemas.openxmlformats.org/spreadsheetml/2006/main" count="41" uniqueCount="41">
  <si>
    <t>Name</t>
  </si>
  <si>
    <t>Fold Change(CON/TEST)</t>
  </si>
  <si>
    <t>CON-Mean(%)</t>
  </si>
  <si>
    <t>CON-Sd(%)</t>
  </si>
  <si>
    <t>TEST-Mean(%)</t>
  </si>
  <si>
    <t>TEST-Sd(%)</t>
  </si>
  <si>
    <t>Lower ci</t>
  </si>
  <si>
    <t>Upper ci</t>
  </si>
  <si>
    <t>Effectsize</t>
  </si>
  <si>
    <t>P-value</t>
  </si>
  <si>
    <t>corrected pvalue</t>
  </si>
  <si>
    <t>Metabolic pathways</t>
  </si>
  <si>
    <t>Carbon metabolism</t>
  </si>
  <si>
    <t>Ribosome</t>
  </si>
  <si>
    <t>Glycine, serine and threonine metabolism</t>
  </si>
  <si>
    <t>Oxidative phosphorylation</t>
  </si>
  <si>
    <t>Methane metabolism</t>
  </si>
  <si>
    <t>Mismatch repair</t>
  </si>
  <si>
    <t>Pentose phosphate pathway</t>
  </si>
  <si>
    <t>Carbon fixation in photosynthetic organisms</t>
  </si>
  <si>
    <t>Terpenoid backbone biosynthesis</t>
  </si>
  <si>
    <t>beta-Lactam resistance</t>
  </si>
  <si>
    <t>Folate biosynthesis</t>
  </si>
  <si>
    <t>Arginine and proline metabolism</t>
  </si>
  <si>
    <t>Lipopolysaccharide biosynthesis</t>
  </si>
  <si>
    <t>Monobactam biosynthesis</t>
  </si>
  <si>
    <t>Ubiquinone and other terpenoid-quinone biosynthesis</t>
  </si>
  <si>
    <t>Vitamin B6 metabolism</t>
  </si>
  <si>
    <t>D-Glutamine and D-glutamate metabolism</t>
  </si>
  <si>
    <t>beta-Alanine metabolism</t>
  </si>
  <si>
    <t>RNA transport</t>
  </si>
  <si>
    <t>Secondary bile acid biosynthesis</t>
  </si>
  <si>
    <t>Epithelial cell signaling in Helicobacter pylori infection</t>
  </si>
  <si>
    <t>Biosynthesis of various secondary metabolites - part 2</t>
  </si>
  <si>
    <t>Phosphonate and phosphinate metabolism</t>
  </si>
  <si>
    <t>Synthesis and degradation of ketone bodies</t>
  </si>
  <si>
    <t>Lipoic acid metabolism</t>
  </si>
  <si>
    <t>Huntington disease</t>
  </si>
  <si>
    <t>Prolactin signaling pathway</t>
  </si>
  <si>
    <t>FoxO signaling pathway</t>
  </si>
  <si>
    <t>Longevity regulating pat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19" fillId="0" borderId="0" xfId="0" applyFont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"/>
  <sheetViews>
    <sheetView tabSelected="1" workbookViewId="0">
      <selection activeCell="G40" sqref="G40"/>
    </sheetView>
  </sheetViews>
  <sheetFormatPr defaultRowHeight="13.5"/>
  <cols>
    <col min="1" max="1" width="33.25" customWidth="1"/>
  </cols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>
      <c r="A2" t="s">
        <v>31</v>
      </c>
      <c r="B2">
        <v>1.2395421141887999</v>
      </c>
      <c r="C2">
        <v>8.77E-2</v>
      </c>
      <c r="D2">
        <v>3.8999999999999998E-3</v>
      </c>
      <c r="E2">
        <v>7.0800000000000002E-2</v>
      </c>
      <c r="F2">
        <v>6.8999999999999999E-3</v>
      </c>
      <c r="G2">
        <v>1.2319999999999999E-2</v>
      </c>
      <c r="H2">
        <v>2.121E-2</v>
      </c>
      <c r="I2">
        <v>1.695E-2</v>
      </c>
      <c r="J2">
        <v>1.3980000000000001E-4</v>
      </c>
      <c r="K2">
        <v>2.1250000000000002E-2</v>
      </c>
    </row>
    <row r="3" spans="1:11">
      <c r="A3" t="s">
        <v>36</v>
      </c>
      <c r="B3">
        <v>0.68321403832833005</v>
      </c>
      <c r="C3">
        <v>2.9600000000000001E-2</v>
      </c>
      <c r="D3">
        <v>4.3E-3</v>
      </c>
      <c r="E3">
        <v>4.3299999999999998E-2</v>
      </c>
      <c r="F3">
        <v>6.7999999999999996E-3</v>
      </c>
      <c r="G3">
        <v>-1.8120000000000001E-2</v>
      </c>
      <c r="H3">
        <v>-9.3919999999999993E-3</v>
      </c>
      <c r="I3">
        <v>-1.372E-2</v>
      </c>
      <c r="J3">
        <v>1.3980000000000001E-4</v>
      </c>
      <c r="K3">
        <v>2.1250000000000002E-2</v>
      </c>
    </row>
    <row r="4" spans="1:11">
      <c r="A4" t="s">
        <v>17</v>
      </c>
      <c r="B4">
        <v>1.0926549445067999</v>
      </c>
      <c r="C4">
        <v>0.87619999999999998</v>
      </c>
      <c r="D4">
        <v>3.15E-2</v>
      </c>
      <c r="E4">
        <v>0.80189999999999995</v>
      </c>
      <c r="F4">
        <v>5.7599999999999998E-2</v>
      </c>
      <c r="G4">
        <v>3.7699999999999997E-2</v>
      </c>
      <c r="H4">
        <v>0.11360000000000001</v>
      </c>
      <c r="I4">
        <v>7.4349999999999999E-2</v>
      </c>
      <c r="J4">
        <v>5.0100000000000003E-4</v>
      </c>
      <c r="K4">
        <v>3.0460000000000001E-2</v>
      </c>
    </row>
    <row r="5" spans="1:11">
      <c r="A5" t="s">
        <v>21</v>
      </c>
      <c r="B5">
        <v>0.87611851262675999</v>
      </c>
      <c r="C5">
        <v>0.44059999999999999</v>
      </c>
      <c r="D5">
        <v>1.7899999999999999E-2</v>
      </c>
      <c r="E5">
        <v>0.50290000000000001</v>
      </c>
      <c r="F5">
        <v>3.73E-2</v>
      </c>
      <c r="G5">
        <v>-8.7840000000000001E-2</v>
      </c>
      <c r="H5">
        <v>-4.1430000000000002E-2</v>
      </c>
      <c r="I5">
        <v>-6.2390000000000001E-2</v>
      </c>
      <c r="J5">
        <v>5.0100000000000003E-4</v>
      </c>
      <c r="K5">
        <v>3.0460000000000001E-2</v>
      </c>
    </row>
    <row r="6" spans="1:11">
      <c r="A6" t="s">
        <v>20</v>
      </c>
      <c r="B6">
        <v>1.0933734939758999</v>
      </c>
      <c r="C6">
        <v>0.54449999999999998</v>
      </c>
      <c r="D6">
        <v>2.01E-2</v>
      </c>
      <c r="E6">
        <v>0.498</v>
      </c>
      <c r="F6">
        <v>3.85E-2</v>
      </c>
      <c r="G6">
        <v>2.2589999999999999E-2</v>
      </c>
      <c r="H6">
        <v>7.2489999999999999E-2</v>
      </c>
      <c r="I6">
        <v>4.6460000000000001E-2</v>
      </c>
      <c r="J6">
        <v>6.3880000000000002E-4</v>
      </c>
      <c r="K6">
        <v>3.2370000000000003E-2</v>
      </c>
    </row>
    <row r="7" spans="1:11">
      <c r="A7" t="s">
        <v>19</v>
      </c>
      <c r="B7">
        <v>1.0568225009501999</v>
      </c>
      <c r="C7">
        <v>0.55610000000000004</v>
      </c>
      <c r="D7">
        <v>5.5999999999999999E-3</v>
      </c>
      <c r="E7">
        <v>0.5262</v>
      </c>
      <c r="F7">
        <v>2.5499999999999998E-2</v>
      </c>
      <c r="G7">
        <v>1.4200000000000001E-2</v>
      </c>
      <c r="H7">
        <v>4.4589999999999998E-2</v>
      </c>
      <c r="I7">
        <v>2.9919999999999999E-2</v>
      </c>
      <c r="J7">
        <v>1.2930000000000001E-3</v>
      </c>
      <c r="K7">
        <v>3.2750000000000001E-2</v>
      </c>
    </row>
    <row r="8" spans="1:11">
      <c r="A8" t="s">
        <v>28</v>
      </c>
      <c r="B8">
        <v>1.0929927963327</v>
      </c>
      <c r="C8">
        <v>0.16689999999999999</v>
      </c>
      <c r="D8">
        <v>9.4999999999999998E-3</v>
      </c>
      <c r="E8">
        <v>0.1527</v>
      </c>
      <c r="F8">
        <v>9.2999999999999992E-3</v>
      </c>
      <c r="G8">
        <v>7.0889999999999998E-3</v>
      </c>
      <c r="H8">
        <v>2.1690000000000001E-2</v>
      </c>
      <c r="I8">
        <v>1.4189999999999999E-2</v>
      </c>
      <c r="J8">
        <v>1.2930000000000001E-3</v>
      </c>
      <c r="K8">
        <v>3.2750000000000001E-2</v>
      </c>
    </row>
    <row r="9" spans="1:11">
      <c r="A9" t="s">
        <v>32</v>
      </c>
      <c r="B9">
        <v>0.82463440732374005</v>
      </c>
      <c r="C9">
        <v>6.9400000000000003E-2</v>
      </c>
      <c r="D9">
        <v>1.04E-2</v>
      </c>
      <c r="E9">
        <v>8.4099999999999994E-2</v>
      </c>
      <c r="F9">
        <v>6.4999999999999997E-3</v>
      </c>
      <c r="G9">
        <v>-2.1309999999999999E-2</v>
      </c>
      <c r="H9">
        <v>-7.4539999999999997E-3</v>
      </c>
      <c r="I9">
        <v>-1.4749999999999999E-2</v>
      </c>
      <c r="J9">
        <v>1.026E-3</v>
      </c>
      <c r="K9">
        <v>3.2750000000000001E-2</v>
      </c>
    </row>
    <row r="10" spans="1:11">
      <c r="A10" t="s">
        <v>33</v>
      </c>
      <c r="B10">
        <v>1.2648902821317001</v>
      </c>
      <c r="C10">
        <v>8.0699999999999994E-2</v>
      </c>
      <c r="D10">
        <v>6.1000000000000004E-3</v>
      </c>
      <c r="E10">
        <v>6.3799999999999996E-2</v>
      </c>
      <c r="F10">
        <v>1.3299999999999999E-2</v>
      </c>
      <c r="G10">
        <v>8.4700000000000001E-3</v>
      </c>
      <c r="H10">
        <v>2.5389999999999999E-2</v>
      </c>
      <c r="I10">
        <v>1.6899999999999998E-2</v>
      </c>
      <c r="J10">
        <v>1.2930000000000001E-3</v>
      </c>
      <c r="K10">
        <v>3.2750000000000001E-2</v>
      </c>
    </row>
    <row r="11" spans="1:11">
      <c r="A11" t="s">
        <v>37</v>
      </c>
      <c r="B11">
        <v>0.69399185336048996</v>
      </c>
      <c r="C11">
        <v>2.7300000000000001E-2</v>
      </c>
      <c r="D11">
        <v>4.1000000000000003E-3</v>
      </c>
      <c r="E11">
        <v>3.9300000000000002E-2</v>
      </c>
      <c r="F11">
        <v>1.01E-2</v>
      </c>
      <c r="G11">
        <v>-1.7690000000000001E-2</v>
      </c>
      <c r="H11">
        <v>-5.8560000000000001E-3</v>
      </c>
      <c r="I11">
        <v>-1.2019999999999999E-2</v>
      </c>
      <c r="J11">
        <v>1.2930000000000001E-3</v>
      </c>
      <c r="K11">
        <v>3.2750000000000001E-2</v>
      </c>
    </row>
    <row r="12" spans="1:11">
      <c r="A12" t="s">
        <v>18</v>
      </c>
      <c r="B12">
        <v>1.0899756128867</v>
      </c>
      <c r="C12">
        <v>0.84919999999999995</v>
      </c>
      <c r="D12">
        <v>2.5100000000000001E-2</v>
      </c>
      <c r="E12">
        <v>0.77910000000000001</v>
      </c>
      <c r="F12">
        <v>4.3799999999999999E-2</v>
      </c>
      <c r="G12">
        <v>4.2470000000000001E-2</v>
      </c>
      <c r="H12">
        <v>9.5589999999999994E-2</v>
      </c>
      <c r="I12">
        <v>7.0080000000000003E-2</v>
      </c>
      <c r="J12">
        <v>1.622E-3</v>
      </c>
      <c r="K12">
        <v>3.5220000000000001E-2</v>
      </c>
    </row>
    <row r="13" spans="1:11">
      <c r="A13" t="s">
        <v>27</v>
      </c>
      <c r="B13">
        <v>0.87644341801386005</v>
      </c>
      <c r="C13">
        <v>0.15179999999999999</v>
      </c>
      <c r="D13">
        <v>1.44E-2</v>
      </c>
      <c r="E13">
        <v>0.17319999999999999</v>
      </c>
      <c r="F13">
        <v>8.9999999999999993E-3</v>
      </c>
      <c r="G13">
        <v>-3.168E-2</v>
      </c>
      <c r="H13">
        <v>-1.1900000000000001E-2</v>
      </c>
      <c r="I13">
        <v>-2.1399999999999999E-2</v>
      </c>
      <c r="J13">
        <v>1.622E-3</v>
      </c>
      <c r="K13">
        <v>3.5220000000000001E-2</v>
      </c>
    </row>
    <row r="14" spans="1:11">
      <c r="A14" t="s">
        <v>25</v>
      </c>
      <c r="B14">
        <v>0.91028651949271999</v>
      </c>
      <c r="C14">
        <v>0.1938</v>
      </c>
      <c r="D14">
        <v>1.3299999999999999E-2</v>
      </c>
      <c r="E14">
        <v>0.21290000000000001</v>
      </c>
      <c r="F14">
        <v>9.9000000000000008E-3</v>
      </c>
      <c r="G14">
        <v>-2.835E-2</v>
      </c>
      <c r="H14">
        <v>-9.3679999999999996E-3</v>
      </c>
      <c r="I14">
        <v>-1.9109999999999999E-2</v>
      </c>
      <c r="J14">
        <v>2.0270000000000002E-3</v>
      </c>
      <c r="K14">
        <v>3.6249999999999998E-2</v>
      </c>
    </row>
    <row r="15" spans="1:11">
      <c r="A15" t="s">
        <v>30</v>
      </c>
      <c r="B15">
        <v>1.1998428496594999</v>
      </c>
      <c r="C15">
        <v>9.1600000000000001E-2</v>
      </c>
      <c r="D15">
        <v>8.0999999999999996E-3</v>
      </c>
      <c r="E15">
        <v>7.6399999999999996E-2</v>
      </c>
      <c r="F15">
        <v>1.17E-2</v>
      </c>
      <c r="G15">
        <v>7.2700000000000004E-3</v>
      </c>
      <c r="H15">
        <v>2.368E-2</v>
      </c>
      <c r="I15">
        <v>1.525E-2</v>
      </c>
      <c r="J15">
        <v>2.0270000000000002E-3</v>
      </c>
      <c r="K15">
        <v>3.6249999999999998E-2</v>
      </c>
    </row>
    <row r="16" spans="1:11">
      <c r="A16" t="s">
        <v>40</v>
      </c>
      <c r="B16">
        <v>0.57748389284502999</v>
      </c>
      <c r="C16">
        <v>1.7000000000000001E-2</v>
      </c>
      <c r="D16">
        <v>3.8E-3</v>
      </c>
      <c r="E16">
        <v>2.9499999999999998E-2</v>
      </c>
      <c r="F16">
        <v>8.8999999999999999E-3</v>
      </c>
      <c r="G16">
        <v>-1.7579999999999998E-2</v>
      </c>
      <c r="H16">
        <v>-6.3790000000000001E-3</v>
      </c>
      <c r="I16">
        <v>-1.2449999999999999E-2</v>
      </c>
      <c r="J16">
        <v>2.0270000000000002E-3</v>
      </c>
      <c r="K16">
        <v>3.6249999999999998E-2</v>
      </c>
    </row>
    <row r="17" spans="1:11">
      <c r="A17" t="s">
        <v>11</v>
      </c>
      <c r="B17">
        <v>0.98402203856749004</v>
      </c>
      <c r="C17">
        <v>17.86</v>
      </c>
      <c r="D17">
        <v>8.7400000000000005E-2</v>
      </c>
      <c r="E17">
        <v>18.149999999999999</v>
      </c>
      <c r="F17">
        <v>0.23780000000000001</v>
      </c>
      <c r="G17">
        <v>-0.43969999999999998</v>
      </c>
      <c r="H17">
        <v>-0.15229999999999999</v>
      </c>
      <c r="I17">
        <v>-0.29470000000000002</v>
      </c>
      <c r="J17">
        <v>2.5230000000000001E-3</v>
      </c>
      <c r="K17">
        <v>3.8350000000000002E-2</v>
      </c>
    </row>
    <row r="18" spans="1:11">
      <c r="A18" t="s">
        <v>35</v>
      </c>
      <c r="B18">
        <v>1.3461356092935</v>
      </c>
      <c r="C18">
        <v>5.6800000000000003E-2</v>
      </c>
      <c r="D18">
        <v>9.7000000000000003E-3</v>
      </c>
      <c r="E18">
        <v>4.2200000000000001E-2</v>
      </c>
      <c r="F18">
        <v>8.3999999999999995E-3</v>
      </c>
      <c r="G18">
        <v>7.6439999999999998E-3</v>
      </c>
      <c r="H18">
        <v>2.2040000000000001E-2</v>
      </c>
      <c r="I18">
        <v>1.46E-2</v>
      </c>
      <c r="J18">
        <v>2.5230000000000001E-3</v>
      </c>
      <c r="K18">
        <v>3.8350000000000002E-2</v>
      </c>
    </row>
    <row r="19" spans="1:11">
      <c r="A19" t="s">
        <v>22</v>
      </c>
      <c r="B19">
        <v>0.88195702821640998</v>
      </c>
      <c r="C19">
        <v>0.3407</v>
      </c>
      <c r="D19">
        <v>2.35E-2</v>
      </c>
      <c r="E19">
        <v>0.38629999999999998</v>
      </c>
      <c r="F19">
        <v>5.7000000000000002E-2</v>
      </c>
      <c r="G19">
        <v>-7.7729999999999994E-2</v>
      </c>
      <c r="H19">
        <v>-4.3600000000000002E-3</v>
      </c>
      <c r="I19">
        <v>-4.5609999999999998E-2</v>
      </c>
      <c r="J19">
        <v>3.127E-3</v>
      </c>
      <c r="K19">
        <v>3.9609999999999999E-2</v>
      </c>
    </row>
    <row r="20" spans="1:11">
      <c r="A20" t="s">
        <v>24</v>
      </c>
      <c r="B20">
        <v>0.58779106356198996</v>
      </c>
      <c r="C20">
        <v>0.18679999999999999</v>
      </c>
      <c r="D20">
        <v>5.5899999999999998E-2</v>
      </c>
      <c r="E20">
        <v>0.31780000000000003</v>
      </c>
      <c r="F20">
        <v>0.11269999999999999</v>
      </c>
      <c r="G20">
        <v>-0.20180000000000001</v>
      </c>
      <c r="H20">
        <v>-5.688E-2</v>
      </c>
      <c r="I20">
        <v>-0.13100000000000001</v>
      </c>
      <c r="J20">
        <v>3.127E-3</v>
      </c>
      <c r="K20">
        <v>3.9609999999999999E-2</v>
      </c>
    </row>
    <row r="21" spans="1:11">
      <c r="A21" t="s">
        <v>16</v>
      </c>
      <c r="B21">
        <v>1.0735962648974</v>
      </c>
      <c r="C21">
        <v>0.87380000000000002</v>
      </c>
      <c r="D21">
        <v>3.1600000000000003E-2</v>
      </c>
      <c r="E21">
        <v>0.81389999999999996</v>
      </c>
      <c r="F21">
        <v>4.7800000000000002E-2</v>
      </c>
      <c r="G21">
        <v>2.563E-2</v>
      </c>
      <c r="H21">
        <v>9.0270000000000003E-2</v>
      </c>
      <c r="I21">
        <v>5.9920000000000001E-2</v>
      </c>
      <c r="J21">
        <v>3.8609999999999998E-3</v>
      </c>
      <c r="K21">
        <v>4.0480000000000002E-2</v>
      </c>
    </row>
    <row r="22" spans="1:11">
      <c r="A22" t="s">
        <v>26</v>
      </c>
      <c r="B22">
        <v>0.72892156862744995</v>
      </c>
      <c r="C22">
        <v>0.1487</v>
      </c>
      <c r="D22">
        <v>3.4299999999999997E-2</v>
      </c>
      <c r="E22">
        <v>0.20399999999999999</v>
      </c>
      <c r="F22">
        <v>4.0500000000000001E-2</v>
      </c>
      <c r="G22">
        <v>-9.0120000000000006E-2</v>
      </c>
      <c r="H22">
        <v>-2.751E-2</v>
      </c>
      <c r="I22">
        <v>-5.527E-2</v>
      </c>
      <c r="J22">
        <v>3.8609999999999998E-3</v>
      </c>
      <c r="K22">
        <v>4.0480000000000002E-2</v>
      </c>
    </row>
    <row r="23" spans="1:11">
      <c r="A23" t="s">
        <v>34</v>
      </c>
      <c r="B23">
        <v>0.65537848605577997</v>
      </c>
      <c r="C23">
        <v>4.9299999999999997E-2</v>
      </c>
      <c r="D23">
        <v>5.4000000000000003E-3</v>
      </c>
      <c r="E23">
        <v>7.5300000000000006E-2</v>
      </c>
      <c r="F23">
        <v>2.8199999999999999E-2</v>
      </c>
      <c r="G23">
        <v>-4.2459999999999998E-2</v>
      </c>
      <c r="H23">
        <v>-1.074E-2</v>
      </c>
      <c r="I23">
        <v>-2.5940000000000001E-2</v>
      </c>
      <c r="J23">
        <v>3.8609999999999998E-3</v>
      </c>
      <c r="K23">
        <v>4.0480000000000002E-2</v>
      </c>
    </row>
    <row r="24" spans="1:11">
      <c r="A24" s="1" t="s">
        <v>12</v>
      </c>
      <c r="B24">
        <v>1.0170686456400999</v>
      </c>
      <c r="C24">
        <v>2.7410000000000001</v>
      </c>
      <c r="D24">
        <v>1.6400000000000001E-2</v>
      </c>
      <c r="E24">
        <v>2.6949999999999998</v>
      </c>
      <c r="F24">
        <v>4.0399999999999998E-2</v>
      </c>
      <c r="G24">
        <v>2.2069999999999999E-2</v>
      </c>
      <c r="H24">
        <v>6.9250000000000006E-2</v>
      </c>
      <c r="I24">
        <v>4.5429999999999998E-2</v>
      </c>
      <c r="J24">
        <v>4.7489999999999997E-3</v>
      </c>
      <c r="K24">
        <v>4.3749999999999997E-2</v>
      </c>
    </row>
    <row r="25" spans="1:11">
      <c r="A25" t="s">
        <v>13</v>
      </c>
      <c r="B25">
        <v>1.0803278688525</v>
      </c>
      <c r="C25">
        <v>2.6360000000000001</v>
      </c>
      <c r="D25">
        <v>0.10539999999999999</v>
      </c>
      <c r="E25">
        <v>2.44</v>
      </c>
      <c r="F25">
        <v>0.18990000000000001</v>
      </c>
      <c r="G25">
        <v>8.6010000000000003E-2</v>
      </c>
      <c r="H25">
        <v>0.32979999999999998</v>
      </c>
      <c r="I25">
        <v>0.1953</v>
      </c>
      <c r="J25">
        <v>4.7489999999999997E-3</v>
      </c>
      <c r="K25">
        <v>4.3749999999999997E-2</v>
      </c>
    </row>
    <row r="26" spans="1:11">
      <c r="A26" t="s">
        <v>15</v>
      </c>
      <c r="B26">
        <v>0.92124000438164</v>
      </c>
      <c r="C26">
        <v>0.84099999999999997</v>
      </c>
      <c r="D26">
        <v>3.2800000000000003E-2</v>
      </c>
      <c r="E26">
        <v>0.91290000000000004</v>
      </c>
      <c r="F26">
        <v>7.9600000000000004E-2</v>
      </c>
      <c r="G26">
        <v>-0.1173</v>
      </c>
      <c r="H26">
        <v>-1.9959999999999999E-2</v>
      </c>
      <c r="I26">
        <v>-7.1900000000000006E-2</v>
      </c>
      <c r="J26">
        <v>4.7489999999999997E-3</v>
      </c>
      <c r="K26">
        <v>4.3749999999999997E-2</v>
      </c>
    </row>
    <row r="27" spans="1:11">
      <c r="A27" t="s">
        <v>14</v>
      </c>
      <c r="B27">
        <v>0.97464788732394003</v>
      </c>
      <c r="C27">
        <v>0.89959999999999996</v>
      </c>
      <c r="D27">
        <v>1.2500000000000001E-2</v>
      </c>
      <c r="E27">
        <v>0.92300000000000004</v>
      </c>
      <c r="F27">
        <v>2.1399999999999999E-2</v>
      </c>
      <c r="G27">
        <v>-3.628E-2</v>
      </c>
      <c r="H27">
        <v>-8.6189999999999999E-3</v>
      </c>
      <c r="I27">
        <v>-2.3429999999999999E-2</v>
      </c>
      <c r="J27">
        <v>5.8170000000000001E-3</v>
      </c>
      <c r="K27">
        <v>4.6530000000000002E-2</v>
      </c>
    </row>
    <row r="28" spans="1:11">
      <c r="A28" t="s">
        <v>23</v>
      </c>
      <c r="B28">
        <v>0.88680369377419999</v>
      </c>
      <c r="C28">
        <v>0.29770000000000002</v>
      </c>
      <c r="D28">
        <v>1.04E-2</v>
      </c>
      <c r="E28">
        <v>0.3357</v>
      </c>
      <c r="F28">
        <v>4.3299999999999998E-2</v>
      </c>
      <c r="G28">
        <v>-6.1809999999999997E-2</v>
      </c>
      <c r="H28">
        <v>-1.278E-2</v>
      </c>
      <c r="I28">
        <v>-3.798E-2</v>
      </c>
      <c r="J28">
        <v>5.8170000000000001E-3</v>
      </c>
      <c r="K28">
        <v>4.6530000000000002E-2</v>
      </c>
    </row>
    <row r="29" spans="1:11">
      <c r="A29" t="s">
        <v>29</v>
      </c>
      <c r="B29">
        <v>0.72332155477032001</v>
      </c>
      <c r="C29">
        <v>8.1900000000000001E-2</v>
      </c>
      <c r="D29">
        <v>8.6E-3</v>
      </c>
      <c r="E29">
        <v>0.1132</v>
      </c>
      <c r="F29">
        <v>3.4700000000000002E-2</v>
      </c>
      <c r="G29">
        <v>-5.1659999999999998E-2</v>
      </c>
      <c r="H29">
        <v>-1.2449999999999999E-2</v>
      </c>
      <c r="I29">
        <v>-3.134E-2</v>
      </c>
      <c r="J29">
        <v>5.8170000000000001E-3</v>
      </c>
      <c r="K29">
        <v>4.6530000000000002E-2</v>
      </c>
    </row>
    <row r="30" spans="1:11">
      <c r="A30" t="s">
        <v>38</v>
      </c>
      <c r="B30">
        <v>1.2786069651741001</v>
      </c>
      <c r="C30">
        <v>3.5999999999999997E-2</v>
      </c>
      <c r="D30">
        <v>4.4999999999999997E-3</v>
      </c>
      <c r="E30">
        <v>2.81E-2</v>
      </c>
      <c r="F30">
        <v>6.7000000000000002E-3</v>
      </c>
      <c r="G30">
        <v>3.4380000000000001E-3</v>
      </c>
      <c r="H30">
        <v>1.2279999999999999E-2</v>
      </c>
      <c r="I30">
        <v>7.8410000000000007E-3</v>
      </c>
      <c r="J30">
        <v>5.8170000000000001E-3</v>
      </c>
      <c r="K30">
        <v>4.6530000000000002E-2</v>
      </c>
    </row>
    <row r="31" spans="1:11">
      <c r="A31" t="s">
        <v>39</v>
      </c>
      <c r="B31">
        <v>0.67070920116002997</v>
      </c>
      <c r="C31">
        <v>2.5399999999999999E-2</v>
      </c>
      <c r="D31">
        <v>5.5999999999999999E-3</v>
      </c>
      <c r="E31">
        <v>3.7900000000000003E-2</v>
      </c>
      <c r="F31">
        <v>1.3299999999999999E-2</v>
      </c>
      <c r="G31">
        <v>-2.0629999999999999E-2</v>
      </c>
      <c r="H31">
        <v>-4.7340000000000004E-3</v>
      </c>
      <c r="I31">
        <v>-1.2489999999999999E-2</v>
      </c>
      <c r="J31">
        <v>5.8170000000000001E-3</v>
      </c>
      <c r="K31">
        <v>4.6530000000000002E-2</v>
      </c>
    </row>
  </sheetData>
  <sortState ref="A2:K305">
    <sortCondition ref="K1"/>
  </sortState>
  <phoneticPr fontId="18" type="noConversion"/>
  <conditionalFormatting sqref="A1:A31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差异检验统计表 (1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5-04-17T09:45:48Z</dcterms:created>
  <dcterms:modified xsi:type="dcterms:W3CDTF">2025-07-24T07:18:47Z</dcterms:modified>
</cp:coreProperties>
</file>